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200\Desktop\After editage\"/>
    </mc:Choice>
  </mc:AlternateContent>
  <xr:revisionPtr revIDLastSave="0" documentId="13_ncr:1_{B661351B-C1CB-41E6-9799-2DB09C45BB50}" xr6:coauthVersionLast="37" xr6:coauthVersionMax="37" xr10:uidLastSave="{00000000-0000-0000-0000-000000000000}"/>
  <bookViews>
    <workbookView xWindow="0" yWindow="0" windowWidth="23565" windowHeight="8730" xr2:uid="{00000000-000D-0000-FFFF-FFFF00000000}"/>
  </bookViews>
  <sheets>
    <sheet name="TableS2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7" uniqueCount="67">
  <si>
    <t>LCP-89</t>
  </si>
  <si>
    <t>FL0428B-PF49</t>
  </si>
  <si>
    <t>Euryarchaeota</t>
  </si>
  <si>
    <t>Altiarchaeales</t>
  </si>
  <si>
    <t>Atribacteria</t>
  </si>
  <si>
    <t>FBP</t>
  </si>
  <si>
    <t>Aminicenantes</t>
  </si>
  <si>
    <t>Acetothermia</t>
  </si>
  <si>
    <r>
      <t>KSB3 (</t>
    </r>
    <r>
      <rPr>
        <i/>
        <sz val="11"/>
        <color theme="1"/>
        <rFont val="Times New Roman"/>
        <family val="1"/>
      </rPr>
      <t>Modulibacteria</t>
    </r>
    <r>
      <rPr>
        <sz val="11"/>
        <color theme="1"/>
        <rFont val="Times New Roman"/>
        <family val="1"/>
      </rPr>
      <t>)</t>
    </r>
    <phoneticPr fontId="1"/>
  </si>
  <si>
    <t>PAUC34f</t>
  </si>
  <si>
    <r>
      <t xml:space="preserve">Marinimicrobia </t>
    </r>
    <r>
      <rPr>
        <sz val="11"/>
        <color theme="1"/>
        <rFont val="Times New Roman"/>
        <family val="1"/>
      </rPr>
      <t>(SAR406 clade)</t>
    </r>
    <phoneticPr fontId="1"/>
  </si>
  <si>
    <t>Candidatus Berkelbacteria</t>
  </si>
  <si>
    <t>Tenericutes</t>
  </si>
  <si>
    <t>Fusobacteria</t>
  </si>
  <si>
    <r>
      <t xml:space="preserve">Woesearchaeota </t>
    </r>
    <r>
      <rPr>
        <sz val="11"/>
        <color theme="1"/>
        <rFont val="Times New Roman"/>
        <family val="1"/>
      </rPr>
      <t>(DHVEG-6)</t>
    </r>
    <phoneticPr fontId="1"/>
  </si>
  <si>
    <t>WWE3</t>
  </si>
  <si>
    <t>WA-aaa01f12</t>
  </si>
  <si>
    <r>
      <rPr>
        <sz val="11"/>
        <color theme="1"/>
        <rFont val="Times New Roman"/>
        <family val="1"/>
      </rPr>
      <t>SR1 (</t>
    </r>
    <r>
      <rPr>
        <i/>
        <sz val="11"/>
        <color theme="1"/>
        <rFont val="Times New Roman"/>
        <family val="1"/>
      </rPr>
      <t>Absconditabacteria</t>
    </r>
    <r>
      <rPr>
        <sz val="11"/>
        <color theme="1"/>
        <rFont val="Times New Roman"/>
        <family val="1"/>
      </rPr>
      <t>)</t>
    </r>
    <phoneticPr fontId="1"/>
  </si>
  <si>
    <t>Armatimonadetes</t>
  </si>
  <si>
    <t>Lentisphaerae</t>
  </si>
  <si>
    <t>BRC1</t>
  </si>
  <si>
    <t>Poribacteria</t>
  </si>
  <si>
    <t>WS2</t>
  </si>
  <si>
    <t>WS6</t>
  </si>
  <si>
    <t>FCPU426</t>
  </si>
  <si>
    <t>Nitrospinae</t>
  </si>
  <si>
    <t>Deinococcus-Thermus</t>
  </si>
  <si>
    <t>Elusimicrobia</t>
  </si>
  <si>
    <t>Microgenomates</t>
  </si>
  <si>
    <t>Hydrogenedentes</t>
  </si>
  <si>
    <t>Omnitrophica</t>
  </si>
  <si>
    <t>Saccharibacteria</t>
  </si>
  <si>
    <t>Peregrinibacteria</t>
  </si>
  <si>
    <t>Tectomicrobia</t>
  </si>
  <si>
    <t>Gracilibacteria</t>
  </si>
  <si>
    <r>
      <rPr>
        <sz val="11"/>
        <color theme="1"/>
        <rFont val="Times New Roman"/>
        <family val="1"/>
      </rPr>
      <t>TM6 (</t>
    </r>
    <r>
      <rPr>
        <i/>
        <sz val="11"/>
        <color theme="1"/>
        <rFont val="Times New Roman"/>
        <family val="1"/>
      </rPr>
      <t>Dependentiae</t>
    </r>
    <r>
      <rPr>
        <sz val="11"/>
        <color theme="1"/>
        <rFont val="Times New Roman"/>
        <family val="1"/>
      </rPr>
      <t>)</t>
    </r>
    <phoneticPr fontId="1"/>
  </si>
  <si>
    <t>SBR1093</t>
  </si>
  <si>
    <r>
      <rPr>
        <sz val="11"/>
        <color theme="1"/>
        <rFont val="Times New Roman"/>
        <family val="1"/>
      </rPr>
      <t>RBG-1 (</t>
    </r>
    <r>
      <rPr>
        <i/>
        <sz val="11"/>
        <color theme="1"/>
        <rFont val="Times New Roman"/>
        <family val="1"/>
      </rPr>
      <t>Zixibacteria</t>
    </r>
    <r>
      <rPr>
        <sz val="11"/>
        <color theme="1"/>
        <rFont val="Times New Roman"/>
        <family val="1"/>
      </rPr>
      <t>)</t>
    </r>
    <phoneticPr fontId="1"/>
  </si>
  <si>
    <t>Chlorobi</t>
  </si>
  <si>
    <t>Nitrospirae</t>
  </si>
  <si>
    <t>Firmicutes</t>
  </si>
  <si>
    <t>Gemmatimonadetes</t>
  </si>
  <si>
    <t>Spirochaetae</t>
  </si>
  <si>
    <t>Chlamydiae</t>
  </si>
  <si>
    <t>Cyanobacteria</t>
  </si>
  <si>
    <t>Ignavibacteriae</t>
  </si>
  <si>
    <t>Fibrobacteres</t>
  </si>
  <si>
    <t>Parcubacteria</t>
  </si>
  <si>
    <t>Latescibacteria</t>
  </si>
  <si>
    <t>Deferribacteres</t>
  </si>
  <si>
    <t>Verrucomicrobia</t>
  </si>
  <si>
    <t>Acidobacteria</t>
  </si>
  <si>
    <t>Chloroflexi</t>
  </si>
  <si>
    <t>Planctomycetes</t>
  </si>
  <si>
    <t>Actinobacteria</t>
  </si>
  <si>
    <t>Bacteroidetes</t>
  </si>
  <si>
    <t>Proteobacteria</t>
  </si>
  <si>
    <t>Rh (SE)</t>
  </si>
  <si>
    <t>Bl (SE)</t>
  </si>
  <si>
    <t>Rh (GM)</t>
  </si>
  <si>
    <t>Bl (GM)</t>
  </si>
  <si>
    <t>Phylum</t>
  </si>
  <si>
    <t>Re (GM)</t>
    <phoneticPr fontId="1"/>
  </si>
  <si>
    <t>Re (SE)</t>
    <phoneticPr fontId="1"/>
  </si>
  <si>
    <t xml:space="preserve">The more dominant phyla (&gt; 10% of high-quality sequences) and sub-dominant phyla (&gt; 1% of high-quality sequences) </t>
  </si>
  <si>
    <t>Table S2. Relative abundances (% of total good-quality sequences) of all phyla in each sample across the two different halophytes.</t>
  </si>
  <si>
    <t>are shaded green and red, respectiv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hair">
        <color auto="1"/>
      </top>
      <bottom style="thin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176" fontId="2" fillId="0" borderId="1" xfId="0" applyNumberFormat="1" applyFont="1" applyBorder="1">
      <alignment vertical="center"/>
    </xf>
    <xf numFmtId="0" fontId="2" fillId="0" borderId="1" xfId="0" applyFont="1" applyBorder="1">
      <alignment vertical="center"/>
    </xf>
    <xf numFmtId="176" fontId="2" fillId="0" borderId="2" xfId="0" applyNumberFormat="1" applyFont="1" applyBorder="1">
      <alignment vertical="center"/>
    </xf>
    <xf numFmtId="0" fontId="2" fillId="0" borderId="2" xfId="0" applyFont="1" applyBorder="1">
      <alignment vertical="center"/>
    </xf>
    <xf numFmtId="0" fontId="3" fillId="0" borderId="2" xfId="0" applyFont="1" applyBorder="1">
      <alignment vertical="center"/>
    </xf>
    <xf numFmtId="176" fontId="2" fillId="0" borderId="3" xfId="0" applyNumberFormat="1" applyFont="1" applyBorder="1">
      <alignment vertical="center"/>
    </xf>
    <xf numFmtId="0" fontId="3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4" fillId="0" borderId="0" xfId="0" applyFont="1" applyBorder="1">
      <alignment vertical="center"/>
    </xf>
    <xf numFmtId="0" fontId="5" fillId="0" borderId="0" xfId="0" applyFont="1">
      <alignment vertical="center"/>
    </xf>
    <xf numFmtId="0" fontId="4" fillId="0" borderId="5" xfId="0" applyFont="1" applyBorder="1">
      <alignment vertical="center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pageSetUpPr fitToPage="1"/>
  </sheetPr>
  <dimension ref="B2:J62"/>
  <sheetViews>
    <sheetView tabSelected="1" workbookViewId="0">
      <selection activeCell="B6" sqref="B6:B62"/>
    </sheetView>
  </sheetViews>
  <sheetFormatPr defaultColWidth="8.875" defaultRowHeight="18.75" x14ac:dyDescent="0.4"/>
  <cols>
    <col min="2" max="2" width="30" customWidth="1"/>
  </cols>
  <sheetData>
    <row r="2" spans="2:10" x14ac:dyDescent="0.4">
      <c r="B2" s="9" t="s">
        <v>65</v>
      </c>
      <c r="C2" s="10"/>
      <c r="D2" s="10"/>
      <c r="E2" s="10"/>
      <c r="F2" s="10"/>
      <c r="G2" s="10"/>
      <c r="H2" s="10"/>
      <c r="I2" s="10"/>
      <c r="J2" s="10"/>
    </row>
    <row r="3" spans="2:10" x14ac:dyDescent="0.4">
      <c r="B3" s="9" t="s">
        <v>64</v>
      </c>
      <c r="C3" s="10"/>
      <c r="D3" s="10"/>
      <c r="E3" s="10"/>
      <c r="F3" s="10"/>
      <c r="G3" s="10"/>
      <c r="H3" s="10"/>
      <c r="I3" s="10"/>
      <c r="J3" s="10"/>
    </row>
    <row r="4" spans="2:10" x14ac:dyDescent="0.4">
      <c r="B4" s="11" t="s">
        <v>66</v>
      </c>
      <c r="C4" s="11"/>
      <c r="D4" s="11"/>
      <c r="E4" s="11"/>
      <c r="F4" s="11"/>
      <c r="G4" s="11"/>
      <c r="H4" s="11"/>
      <c r="I4" s="10"/>
      <c r="J4" s="10"/>
    </row>
    <row r="5" spans="2:10" x14ac:dyDescent="0.4">
      <c r="B5" s="8" t="s">
        <v>61</v>
      </c>
      <c r="C5" s="8" t="s">
        <v>60</v>
      </c>
      <c r="D5" s="8" t="s">
        <v>59</v>
      </c>
      <c r="E5" s="8" t="s">
        <v>62</v>
      </c>
      <c r="F5" s="8" t="s">
        <v>58</v>
      </c>
      <c r="G5" s="8" t="s">
        <v>57</v>
      </c>
      <c r="H5" s="8" t="s">
        <v>63</v>
      </c>
    </row>
    <row r="6" spans="2:10" x14ac:dyDescent="0.4">
      <c r="B6" s="7" t="s">
        <v>56</v>
      </c>
      <c r="C6" s="6">
        <v>47.759196720157576</v>
      </c>
      <c r="D6" s="6">
        <v>47.343633737580298</v>
      </c>
      <c r="E6" s="6">
        <v>47.561690523755352</v>
      </c>
      <c r="F6" s="6">
        <v>42.245918212321357</v>
      </c>
      <c r="G6" s="6">
        <v>55.438667002207197</v>
      </c>
      <c r="H6" s="6">
        <v>59.598084490288691</v>
      </c>
    </row>
    <row r="7" spans="2:10" x14ac:dyDescent="0.4">
      <c r="B7" s="5" t="s">
        <v>55</v>
      </c>
      <c r="C7" s="3">
        <v>18.595988219893673</v>
      </c>
      <c r="D7" s="3">
        <v>20.93927827425405</v>
      </c>
      <c r="E7" s="3">
        <v>17.162401248694376</v>
      </c>
      <c r="F7" s="3">
        <v>14.489436277079623</v>
      </c>
      <c r="G7" s="3">
        <v>16.624243079454025</v>
      </c>
      <c r="H7" s="3">
        <v>15.818746117600524</v>
      </c>
    </row>
    <row r="8" spans="2:10" x14ac:dyDescent="0.4">
      <c r="B8" s="5" t="s">
        <v>54</v>
      </c>
      <c r="C8" s="3">
        <v>4.5820626438083725</v>
      </c>
      <c r="D8" s="3">
        <v>4.7071888452804576</v>
      </c>
      <c r="E8" s="3">
        <v>27.225205095782751</v>
      </c>
      <c r="F8" s="3">
        <v>2.6710720699458399</v>
      </c>
      <c r="G8" s="3">
        <v>4.5085452861128594</v>
      </c>
      <c r="H8" s="3">
        <v>3.1252456331097802</v>
      </c>
    </row>
    <row r="9" spans="2:10" x14ac:dyDescent="0.4">
      <c r="B9" s="5" t="s">
        <v>53</v>
      </c>
      <c r="C9" s="3">
        <v>8.0314842788640277</v>
      </c>
      <c r="D9" s="3">
        <v>8.8724570728256253</v>
      </c>
      <c r="E9" s="3">
        <v>3.68929411309536</v>
      </c>
      <c r="F9" s="3">
        <v>3.9329941925282448</v>
      </c>
      <c r="G9" s="3">
        <v>5.4189614935392605</v>
      </c>
      <c r="H9" s="3">
        <v>4.7941811865557344</v>
      </c>
    </row>
    <row r="10" spans="2:10" x14ac:dyDescent="0.4">
      <c r="B10" s="5" t="s">
        <v>52</v>
      </c>
      <c r="C10" s="3">
        <v>5.9879595457396402</v>
      </c>
      <c r="D10" s="3">
        <v>3.8434758686508474</v>
      </c>
      <c r="E10" s="3">
        <v>1.169570758218955</v>
      </c>
      <c r="F10" s="3">
        <v>2.5975643962384751</v>
      </c>
      <c r="G10" s="3">
        <v>2.7985094901257201</v>
      </c>
      <c r="H10" s="3">
        <v>2.61935537144632</v>
      </c>
    </row>
    <row r="11" spans="2:10" x14ac:dyDescent="0.4">
      <c r="B11" s="5" t="s">
        <v>51</v>
      </c>
      <c r="C11" s="3">
        <v>5.1427947313464273</v>
      </c>
      <c r="D11" s="3">
        <v>4.0232476498276277</v>
      </c>
      <c r="E11" s="3">
        <v>0.94224218080200783</v>
      </c>
      <c r="F11" s="3">
        <v>2.0146429602034597</v>
      </c>
      <c r="G11" s="3">
        <v>1.2728174324162951</v>
      </c>
      <c r="H11" s="3">
        <v>1.3504948768526002</v>
      </c>
    </row>
    <row r="12" spans="2:10" x14ac:dyDescent="0.4">
      <c r="B12" s="5" t="s">
        <v>50</v>
      </c>
      <c r="C12" s="3">
        <v>2.5051864375216302</v>
      </c>
      <c r="D12" s="3">
        <v>2.7959908663365374</v>
      </c>
      <c r="E12" s="3">
        <v>0.77062636649273031</v>
      </c>
      <c r="F12" s="3">
        <v>1.0352236089331872</v>
      </c>
      <c r="G12" s="3">
        <v>2.8641676794362048</v>
      </c>
      <c r="H12" s="3">
        <v>1.6023057114374049</v>
      </c>
    </row>
    <row r="13" spans="2:10" x14ac:dyDescent="0.4">
      <c r="B13" s="5" t="s">
        <v>49</v>
      </c>
      <c r="C13" s="3">
        <v>0.89332305889472996</v>
      </c>
      <c r="D13" s="3">
        <v>0.76277934226157029</v>
      </c>
      <c r="E13" s="3">
        <v>8.231838933964418E-2</v>
      </c>
      <c r="F13" s="3">
        <v>8.0223271922773698</v>
      </c>
      <c r="G13" s="3">
        <v>0.43141541459656918</v>
      </c>
      <c r="H13" s="3">
        <v>1.0652140499159586</v>
      </c>
    </row>
    <row r="14" spans="2:10" x14ac:dyDescent="0.4">
      <c r="B14" s="5" t="s">
        <v>48</v>
      </c>
      <c r="C14" s="3">
        <v>0.51450123560669325</v>
      </c>
      <c r="D14" s="3">
        <v>0.33122087939151701</v>
      </c>
      <c r="E14" s="3">
        <v>8.7130169950108017E-3</v>
      </c>
      <c r="F14" s="3">
        <v>4.3473171666174952</v>
      </c>
      <c r="G14" s="3">
        <v>2.4644398392134428</v>
      </c>
      <c r="H14" s="3">
        <v>1.7412993968110999</v>
      </c>
    </row>
    <row r="15" spans="2:10" x14ac:dyDescent="0.4">
      <c r="B15" s="5" t="s">
        <v>47</v>
      </c>
      <c r="C15" s="3">
        <v>0.4005309577932637</v>
      </c>
      <c r="D15" s="3">
        <v>0.42498334835534324</v>
      </c>
      <c r="E15" s="3">
        <v>3.8094161400289372E-2</v>
      </c>
      <c r="F15" s="3">
        <v>2.8344927163493749</v>
      </c>
      <c r="G15" s="3">
        <v>0.80253614052536748</v>
      </c>
      <c r="H15" s="3">
        <v>0.55456797869594454</v>
      </c>
    </row>
    <row r="16" spans="2:10" x14ac:dyDescent="0.4">
      <c r="B16" s="5" t="s">
        <v>46</v>
      </c>
      <c r="C16" s="3">
        <v>0.31225120026196251</v>
      </c>
      <c r="D16" s="3">
        <v>0.16619188436091561</v>
      </c>
      <c r="E16" s="3">
        <v>1.3087107789446549E-3</v>
      </c>
      <c r="F16" s="3">
        <v>3.1559199309806205</v>
      </c>
      <c r="G16" s="3">
        <v>0.13748438190833606</v>
      </c>
      <c r="H16" s="3">
        <v>0.18799800126750443</v>
      </c>
    </row>
    <row r="17" spans="2:8" x14ac:dyDescent="0.4">
      <c r="B17" s="5" t="s">
        <v>45</v>
      </c>
      <c r="C17" s="3">
        <v>0.27037329267161953</v>
      </c>
      <c r="D17" s="3">
        <v>0.33184261449098579</v>
      </c>
      <c r="E17" s="3">
        <v>8.7596355991590748E-4</v>
      </c>
      <c r="F17" s="3">
        <v>2.9812692047592</v>
      </c>
      <c r="G17" s="3">
        <v>0.34083984423165847</v>
      </c>
      <c r="H17" s="3">
        <v>0.44209104889366074</v>
      </c>
    </row>
    <row r="18" spans="2:8" x14ac:dyDescent="0.4">
      <c r="B18" s="5" t="s">
        <v>44</v>
      </c>
      <c r="C18" s="3">
        <v>0.84626596806369903</v>
      </c>
      <c r="D18" s="3">
        <v>0.31907617736676652</v>
      </c>
      <c r="E18" s="3">
        <v>1.7275757438045294E-2</v>
      </c>
      <c r="F18" s="3">
        <v>0.44975530316582302</v>
      </c>
      <c r="G18" s="3">
        <v>1.1391877940756392</v>
      </c>
      <c r="H18" s="3">
        <v>1.2503019640090403</v>
      </c>
    </row>
    <row r="19" spans="2:8" x14ac:dyDescent="0.4">
      <c r="B19" s="5" t="s">
        <v>43</v>
      </c>
      <c r="C19" s="3">
        <v>0.37035883971924305</v>
      </c>
      <c r="D19" s="3">
        <v>1.1259157621659384</v>
      </c>
      <c r="E19" s="3">
        <v>0.11740019200455969</v>
      </c>
      <c r="F19" s="3">
        <v>0.9649869436653129</v>
      </c>
      <c r="G19" s="3">
        <v>0.95478348162170135</v>
      </c>
      <c r="H19" s="3">
        <v>1.5413684641347445</v>
      </c>
    </row>
    <row r="20" spans="2:8" x14ac:dyDescent="0.4">
      <c r="B20" s="5" t="s">
        <v>42</v>
      </c>
      <c r="C20" s="3">
        <v>7.7453434885423431E-2</v>
      </c>
      <c r="D20" s="3">
        <v>0.14412836898784301</v>
      </c>
      <c r="E20" s="3">
        <v>3.7454383902120622E-2</v>
      </c>
      <c r="F20" s="3">
        <v>2.6055169944908076</v>
      </c>
      <c r="G20" s="3">
        <v>0.80089205374786143</v>
      </c>
      <c r="H20" s="3">
        <v>1.1881815939974421</v>
      </c>
    </row>
    <row r="21" spans="2:8" x14ac:dyDescent="0.4">
      <c r="B21" s="5" t="s">
        <v>41</v>
      </c>
      <c r="C21" s="3">
        <v>0.58934797122402094</v>
      </c>
      <c r="D21" s="3">
        <v>0.40245748688426447</v>
      </c>
      <c r="E21" s="3">
        <v>9.2054369451144008E-3</v>
      </c>
      <c r="F21" s="3">
        <v>0.62369050259083303</v>
      </c>
      <c r="G21" s="3">
        <v>0.11392178039149942</v>
      </c>
      <c r="H21" s="3">
        <v>0.12502846851416813</v>
      </c>
    </row>
    <row r="22" spans="2:8" x14ac:dyDescent="0.4">
      <c r="B22" s="5" t="s">
        <v>40</v>
      </c>
      <c r="C22" s="3">
        <v>0.43211570494021923</v>
      </c>
      <c r="D22" s="3">
        <v>0.3232925809254138</v>
      </c>
      <c r="E22" s="3">
        <v>0.71775720219441175</v>
      </c>
      <c r="F22" s="3">
        <v>0.26243190080418399</v>
      </c>
      <c r="G22" s="3">
        <v>0.61018552752526478</v>
      </c>
      <c r="H22" s="3">
        <v>0.49296595280348376</v>
      </c>
    </row>
    <row r="23" spans="2:8" x14ac:dyDescent="0.4">
      <c r="B23" s="5" t="s">
        <v>39</v>
      </c>
      <c r="C23" s="3">
        <v>0.37338831966374231</v>
      </c>
      <c r="D23" s="3">
        <v>0.47528753335513202</v>
      </c>
      <c r="E23" s="3">
        <v>1.1689900378034926E-2</v>
      </c>
      <c r="F23" s="3">
        <v>0.56120866256882573</v>
      </c>
      <c r="G23" s="3">
        <v>1.9659094987824852E-2</v>
      </c>
      <c r="H23" s="3">
        <v>3.0988406204291997E-4</v>
      </c>
    </row>
    <row r="24" spans="2:8" x14ac:dyDescent="0.4">
      <c r="B24" s="5" t="s">
        <v>38</v>
      </c>
      <c r="C24" s="3">
        <v>0.32727145318880324</v>
      </c>
      <c r="D24" s="3">
        <v>0.40662743057037976</v>
      </c>
      <c r="E24" s="3">
        <v>2.6732013179196327E-2</v>
      </c>
      <c r="F24" s="3">
        <v>0.21150946512082575</v>
      </c>
      <c r="G24" s="3">
        <v>0.15554157162026327</v>
      </c>
      <c r="H24" s="3">
        <v>8.4229548041396651E-2</v>
      </c>
    </row>
    <row r="25" spans="2:8" x14ac:dyDescent="0.4">
      <c r="B25" s="5" t="s">
        <v>37</v>
      </c>
      <c r="C25" s="3">
        <v>0.28711091038500725</v>
      </c>
      <c r="D25" s="3">
        <v>0.16996000187169072</v>
      </c>
      <c r="E25" s="3">
        <v>2.3707645306160876E-3</v>
      </c>
      <c r="F25" s="3">
        <v>0.83097286779470969</v>
      </c>
      <c r="G25" s="3">
        <v>0.28468457867160923</v>
      </c>
      <c r="H25" s="3">
        <v>0.20386772134022699</v>
      </c>
    </row>
    <row r="26" spans="2:8" x14ac:dyDescent="0.4">
      <c r="B26" s="4" t="s">
        <v>36</v>
      </c>
      <c r="C26" s="3">
        <v>0.28424866301424095</v>
      </c>
      <c r="D26" s="3">
        <v>0.31967303257665602</v>
      </c>
      <c r="E26" s="3">
        <v>3.2367937244748596E-2</v>
      </c>
      <c r="F26" s="3">
        <v>0.16811761096960526</v>
      </c>
      <c r="G26" s="3">
        <v>2.6435571772884095E-2</v>
      </c>
      <c r="H26" s="3">
        <v>1.941568532222035E-2</v>
      </c>
    </row>
    <row r="27" spans="2:8" x14ac:dyDescent="0.4">
      <c r="B27" s="5" t="s">
        <v>35</v>
      </c>
      <c r="C27" s="3">
        <v>0.2373974022985185</v>
      </c>
      <c r="D27" s="3">
        <v>0.29289854702498203</v>
      </c>
      <c r="E27" s="3">
        <v>6.5489231907055925E-2</v>
      </c>
      <c r="F27" s="3">
        <v>0.40126301264182973</v>
      </c>
      <c r="G27" s="3">
        <v>0.11302632074562464</v>
      </c>
      <c r="H27" s="3">
        <v>0.20762975355196309</v>
      </c>
    </row>
    <row r="28" spans="2:8" x14ac:dyDescent="0.4">
      <c r="B28" s="5" t="s">
        <v>34</v>
      </c>
      <c r="C28" s="3">
        <v>0.19301257037545627</v>
      </c>
      <c r="D28" s="3">
        <v>0.17626017226713026</v>
      </c>
      <c r="E28" s="3">
        <v>3.2346065693451498E-2</v>
      </c>
      <c r="F28" s="3">
        <v>0.2984597332606822</v>
      </c>
      <c r="G28" s="3">
        <v>0.88310464914891551</v>
      </c>
      <c r="H28" s="3">
        <v>0.25370846172253636</v>
      </c>
    </row>
    <row r="29" spans="2:8" x14ac:dyDescent="0.4">
      <c r="B29" s="5" t="s">
        <v>33</v>
      </c>
      <c r="C29" s="3">
        <v>0.12309640869865979</v>
      </c>
      <c r="D29" s="3">
        <v>5.7752823521754329E-2</v>
      </c>
      <c r="E29" s="3">
        <v>7.3177514013494005E-4</v>
      </c>
      <c r="F29" s="3">
        <v>0</v>
      </c>
      <c r="G29" s="3">
        <v>0</v>
      </c>
      <c r="H29" s="3">
        <v>0</v>
      </c>
    </row>
    <row r="30" spans="2:8" x14ac:dyDescent="0.4">
      <c r="B30" s="5" t="s">
        <v>32</v>
      </c>
      <c r="C30" s="3">
        <v>0.10847312939324058</v>
      </c>
      <c r="D30" s="3">
        <v>0.35863551679546052</v>
      </c>
      <c r="E30" s="3">
        <v>1.7464443247517E-2</v>
      </c>
      <c r="F30" s="3">
        <v>0.10256395107928754</v>
      </c>
      <c r="G30" s="3">
        <v>0.153604962969315</v>
      </c>
      <c r="H30" s="3">
        <v>0.36220639724497833</v>
      </c>
    </row>
    <row r="31" spans="2:8" x14ac:dyDescent="0.4">
      <c r="B31" s="5" t="s">
        <v>31</v>
      </c>
      <c r="C31" s="3">
        <v>9.8296540576498517E-2</v>
      </c>
      <c r="D31" s="3">
        <v>0.18739543717038576</v>
      </c>
      <c r="E31" s="3">
        <v>0.15156665259912724</v>
      </c>
      <c r="F31" s="3">
        <v>0.49825725435359525</v>
      </c>
      <c r="G31" s="3">
        <v>0.16494247942765572</v>
      </c>
      <c r="H31" s="3">
        <v>9.3681297924497128E-2</v>
      </c>
    </row>
    <row r="32" spans="2:8" x14ac:dyDescent="0.4">
      <c r="B32" s="5" t="s">
        <v>30</v>
      </c>
      <c r="C32" s="3">
        <v>9.3965937701573771E-2</v>
      </c>
      <c r="D32" s="3">
        <v>5.7745326459548191E-2</v>
      </c>
      <c r="E32" s="3">
        <v>8.0979289530353753E-3</v>
      </c>
      <c r="F32" s="3">
        <v>3.5325226884647551E-2</v>
      </c>
      <c r="G32" s="3">
        <v>1.3773952904100224E-3</v>
      </c>
      <c r="H32" s="3">
        <v>2.9493056101742559E-2</v>
      </c>
    </row>
    <row r="33" spans="2:8" x14ac:dyDescent="0.4">
      <c r="B33" s="5" t="s">
        <v>29</v>
      </c>
      <c r="C33" s="3">
        <v>7.1382699896986215E-2</v>
      </c>
      <c r="D33" s="3">
        <v>0.12952385519866452</v>
      </c>
      <c r="E33" s="3">
        <v>9.5629762998351384E-3</v>
      </c>
      <c r="F33" s="3">
        <v>0.51066230943646529</v>
      </c>
      <c r="G33" s="3">
        <v>0.37378995056837772</v>
      </c>
      <c r="H33" s="3">
        <v>0.35282258090416474</v>
      </c>
    </row>
    <row r="34" spans="2:8" x14ac:dyDescent="0.4">
      <c r="B34" s="5" t="s">
        <v>28</v>
      </c>
      <c r="C34" s="3">
        <v>6.7321924983570369E-2</v>
      </c>
      <c r="D34" s="3">
        <v>0.12271261364827699</v>
      </c>
      <c r="E34" s="3">
        <v>9.7435245124131761E-3</v>
      </c>
      <c r="F34" s="3">
        <v>0.12830663888513075</v>
      </c>
      <c r="G34" s="3">
        <v>4.478859848348455E-2</v>
      </c>
      <c r="H34" s="3">
        <v>6.1673434891251357E-2</v>
      </c>
    </row>
    <row r="35" spans="2:8" x14ac:dyDescent="0.4">
      <c r="B35" s="5" t="s">
        <v>27</v>
      </c>
      <c r="C35" s="3">
        <v>6.6088719729704148E-2</v>
      </c>
      <c r="D35" s="3">
        <v>2.335528406423145E-2</v>
      </c>
      <c r="E35" s="3">
        <v>0</v>
      </c>
      <c r="F35" s="3">
        <v>6.8932044094473293E-3</v>
      </c>
      <c r="G35" s="3">
        <v>6.8869764520501251E-4</v>
      </c>
      <c r="H35" s="3">
        <v>2.4744961539529702E-3</v>
      </c>
    </row>
    <row r="36" spans="2:8" x14ac:dyDescent="0.4">
      <c r="B36" s="5" t="s">
        <v>26</v>
      </c>
      <c r="C36" s="3">
        <v>5.6453566423295631E-2</v>
      </c>
      <c r="D36" s="3">
        <v>6.6762174458188273E-2</v>
      </c>
      <c r="E36" s="3">
        <v>0</v>
      </c>
      <c r="F36" s="3">
        <v>0.28663404512378604</v>
      </c>
      <c r="G36" s="3">
        <v>0.42050918536277904</v>
      </c>
      <c r="H36" s="3">
        <v>6.2650461978996375E-2</v>
      </c>
    </row>
    <row r="37" spans="2:8" x14ac:dyDescent="0.4">
      <c r="B37" s="5" t="s">
        <v>25</v>
      </c>
      <c r="C37" s="3">
        <v>4.3564469597251729E-2</v>
      </c>
      <c r="D37" s="3">
        <v>1.0335762701208543E-2</v>
      </c>
      <c r="E37" s="3">
        <v>7.29969633263255E-4</v>
      </c>
      <c r="F37" s="3">
        <v>3.4592500345925E-4</v>
      </c>
      <c r="G37" s="3">
        <v>0</v>
      </c>
      <c r="H37" s="3">
        <v>0</v>
      </c>
    </row>
    <row r="38" spans="2:8" x14ac:dyDescent="0.4">
      <c r="B38" s="4" t="s">
        <v>24</v>
      </c>
      <c r="C38" s="3">
        <v>4.1693422826594176E-2</v>
      </c>
      <c r="D38" s="3">
        <v>3.1151125466101774E-3</v>
      </c>
      <c r="E38" s="3">
        <v>4.9306747156086718E-2</v>
      </c>
      <c r="F38" s="3">
        <v>3.1549281114061301E-2</v>
      </c>
      <c r="G38" s="3">
        <v>0</v>
      </c>
      <c r="H38" s="3">
        <v>2.3696997233995302E-3</v>
      </c>
    </row>
    <row r="39" spans="2:8" x14ac:dyDescent="0.4">
      <c r="B39" s="4" t="s">
        <v>23</v>
      </c>
      <c r="C39" s="3">
        <v>3.9158260812728975E-2</v>
      </c>
      <c r="D39" s="3">
        <v>9.7736305632752984E-2</v>
      </c>
      <c r="E39" s="3">
        <v>1.6698152510965729E-2</v>
      </c>
      <c r="F39" s="3">
        <v>9.2433755966600806E-2</v>
      </c>
      <c r="G39" s="3">
        <v>0.39452263571319801</v>
      </c>
      <c r="H39" s="3">
        <v>0.51233567983671002</v>
      </c>
    </row>
    <row r="40" spans="2:8" x14ac:dyDescent="0.4">
      <c r="B40" s="4" t="s">
        <v>22</v>
      </c>
      <c r="C40" s="3">
        <v>3.8110366368214577E-2</v>
      </c>
      <c r="D40" s="3">
        <v>6.2650427770004277E-2</v>
      </c>
      <c r="E40" s="3">
        <v>1.7200794045192326E-3</v>
      </c>
      <c r="F40" s="3">
        <v>3.4668072666467521E-2</v>
      </c>
      <c r="G40" s="3">
        <v>5.5289703206547622E-2</v>
      </c>
      <c r="H40" s="3">
        <v>5.5764353226189244E-2</v>
      </c>
    </row>
    <row r="41" spans="2:8" x14ac:dyDescent="0.4">
      <c r="B41" s="5" t="s">
        <v>21</v>
      </c>
      <c r="C41" s="3">
        <v>2.6770053168843021E-2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</row>
    <row r="42" spans="2:8" x14ac:dyDescent="0.4">
      <c r="B42" s="4" t="s">
        <v>20</v>
      </c>
      <c r="C42" s="3">
        <v>2.2969986157192149E-2</v>
      </c>
      <c r="D42" s="3">
        <v>6.2941697125260598E-2</v>
      </c>
      <c r="E42" s="3">
        <v>5.0335029959409753E-4</v>
      </c>
      <c r="F42" s="3">
        <v>3.8695264629018247E-2</v>
      </c>
      <c r="G42" s="3">
        <v>5.1350023827542855E-2</v>
      </c>
      <c r="H42" s="3">
        <v>8.5049099648774509E-2</v>
      </c>
    </row>
    <row r="43" spans="2:8" x14ac:dyDescent="0.4">
      <c r="B43" s="5" t="s">
        <v>19</v>
      </c>
      <c r="C43" s="3">
        <v>1.4761475952905601E-2</v>
      </c>
      <c r="D43" s="3">
        <v>3.5363618310339769E-3</v>
      </c>
      <c r="E43" s="3">
        <v>6.0402035951291752E-4</v>
      </c>
      <c r="F43" s="3">
        <v>9.161850688774778E-2</v>
      </c>
      <c r="G43" s="3">
        <v>2.6261341569681011E-2</v>
      </c>
      <c r="H43" s="3">
        <v>4.083069783527285E-2</v>
      </c>
    </row>
    <row r="44" spans="2:8" x14ac:dyDescent="0.4">
      <c r="B44" s="5" t="s">
        <v>18</v>
      </c>
      <c r="C44" s="3">
        <v>1.3539844710857105E-2</v>
      </c>
      <c r="D44" s="3">
        <v>1.5848548939779782E-2</v>
      </c>
      <c r="E44" s="3">
        <v>8.7582952129373007E-3</v>
      </c>
      <c r="F44" s="3">
        <v>1.42467615291831E-2</v>
      </c>
      <c r="G44" s="3">
        <v>4.6785811490972253E-3</v>
      </c>
      <c r="H44" s="3">
        <v>1.3457286059820101E-2</v>
      </c>
    </row>
    <row r="45" spans="2:8" x14ac:dyDescent="0.4">
      <c r="B45" s="5" t="s">
        <v>17</v>
      </c>
      <c r="C45" s="3">
        <v>1.1829320939258845E-2</v>
      </c>
      <c r="D45" s="3">
        <v>4.9322403114394576E-3</v>
      </c>
      <c r="E45" s="3">
        <v>0</v>
      </c>
      <c r="F45" s="3">
        <v>4.6167881667441629E-3</v>
      </c>
      <c r="G45" s="3">
        <v>5.5203899493762851E-2</v>
      </c>
      <c r="H45" s="3">
        <v>4.211925053955983E-3</v>
      </c>
    </row>
    <row r="46" spans="2:8" x14ac:dyDescent="0.4">
      <c r="B46" s="4" t="s">
        <v>16</v>
      </c>
      <c r="C46" s="3">
        <v>1.0125595890413921E-2</v>
      </c>
      <c r="D46" s="3">
        <v>1.4994845401865914E-2</v>
      </c>
      <c r="E46" s="3">
        <v>2.0826703383898847E-3</v>
      </c>
      <c r="F46" s="3">
        <v>0</v>
      </c>
      <c r="G46" s="3">
        <v>0</v>
      </c>
      <c r="H46" s="3">
        <v>1.3102811208144701E-3</v>
      </c>
    </row>
    <row r="47" spans="2:8" x14ac:dyDescent="0.4">
      <c r="B47" s="4" t="s">
        <v>15</v>
      </c>
      <c r="C47" s="3">
        <v>9.8632389672781151E-3</v>
      </c>
      <c r="D47" s="3">
        <v>1.4432974651783205E-2</v>
      </c>
      <c r="E47" s="3">
        <v>0</v>
      </c>
      <c r="F47" s="3">
        <v>1.8791993784214624E-2</v>
      </c>
      <c r="G47" s="3">
        <v>1.3810916407524087E-2</v>
      </c>
      <c r="H47" s="3">
        <v>5.9569113468744299E-3</v>
      </c>
    </row>
    <row r="48" spans="2:8" x14ac:dyDescent="0.4">
      <c r="B48" s="5" t="s">
        <v>14</v>
      </c>
      <c r="C48" s="3">
        <v>8.7557979417546544E-3</v>
      </c>
      <c r="D48" s="3">
        <v>4.7877128138345751E-4</v>
      </c>
      <c r="E48" s="3">
        <v>0</v>
      </c>
      <c r="F48" s="3">
        <v>0.1110130968316895</v>
      </c>
      <c r="G48" s="3">
        <v>1.6528743484920275E-3</v>
      </c>
      <c r="H48" s="3">
        <v>4.7264376015586779E-3</v>
      </c>
    </row>
    <row r="49" spans="2:8" x14ac:dyDescent="0.4">
      <c r="B49" s="5" t="s">
        <v>13</v>
      </c>
      <c r="C49" s="3">
        <v>4.2597496760264182E-3</v>
      </c>
      <c r="D49" s="3">
        <v>0</v>
      </c>
      <c r="E49" s="3">
        <v>0</v>
      </c>
      <c r="F49" s="3">
        <v>3.4592500345925E-4</v>
      </c>
      <c r="G49" s="3">
        <v>0</v>
      </c>
      <c r="H49" s="3">
        <v>1.6527149975622448E-3</v>
      </c>
    </row>
    <row r="50" spans="2:8" x14ac:dyDescent="0.4">
      <c r="B50" s="5" t="s">
        <v>12</v>
      </c>
      <c r="C50" s="3">
        <v>3.6371953470231378E-3</v>
      </c>
      <c r="D50" s="3">
        <v>4.0099446627636502E-4</v>
      </c>
      <c r="E50" s="3">
        <v>0</v>
      </c>
      <c r="F50" s="3">
        <v>2.3558042920705678E-3</v>
      </c>
      <c r="G50" s="3">
        <v>4.0380212398181672E-3</v>
      </c>
      <c r="H50" s="3">
        <v>4.3383768686009001E-3</v>
      </c>
    </row>
    <row r="51" spans="2:8" x14ac:dyDescent="0.4">
      <c r="B51" s="5" t="s">
        <v>11</v>
      </c>
      <c r="C51" s="3">
        <v>3.2562315650466137E-3</v>
      </c>
      <c r="D51" s="3">
        <v>2.5257312379365349E-3</v>
      </c>
      <c r="E51" s="3">
        <v>0</v>
      </c>
      <c r="F51" s="3">
        <v>1.5445745698140749E-2</v>
      </c>
      <c r="G51" s="3">
        <v>2.4665007658395324E-3</v>
      </c>
      <c r="H51" s="3">
        <v>1.9654216812217051E-3</v>
      </c>
    </row>
    <row r="52" spans="2:8" x14ac:dyDescent="0.4">
      <c r="B52" s="5" t="s">
        <v>10</v>
      </c>
      <c r="C52" s="3">
        <v>2.8239435816046349E-3</v>
      </c>
      <c r="D52" s="3">
        <v>0</v>
      </c>
      <c r="E52" s="3">
        <v>0</v>
      </c>
      <c r="F52" s="3">
        <v>0.11786110564663141</v>
      </c>
      <c r="G52" s="3">
        <v>1.23965576136902E-3</v>
      </c>
      <c r="H52" s="3">
        <v>7.3659245777594343E-3</v>
      </c>
    </row>
    <row r="53" spans="2:8" x14ac:dyDescent="0.4">
      <c r="B53" s="4" t="s">
        <v>9</v>
      </c>
      <c r="C53" s="3">
        <v>2.4696396418448078E-3</v>
      </c>
      <c r="D53" s="3">
        <v>0</v>
      </c>
      <c r="E53" s="3">
        <v>0</v>
      </c>
      <c r="F53" s="3">
        <v>2.0889117392245127E-2</v>
      </c>
      <c r="G53" s="3">
        <v>0</v>
      </c>
      <c r="H53" s="3">
        <v>1.446125622866965E-3</v>
      </c>
    </row>
    <row r="54" spans="2:8" x14ac:dyDescent="0.4">
      <c r="B54" s="4" t="s">
        <v>8</v>
      </c>
      <c r="C54" s="3">
        <v>1.6247123490555975E-3</v>
      </c>
      <c r="D54" s="3">
        <v>2.2803620218068274E-3</v>
      </c>
      <c r="E54" s="3">
        <v>0</v>
      </c>
      <c r="F54" s="3">
        <v>5.6225496214108318E-3</v>
      </c>
      <c r="G54" s="3">
        <v>3.0708443798429753E-3</v>
      </c>
      <c r="H54" s="3">
        <v>2.607634519880375E-3</v>
      </c>
    </row>
    <row r="55" spans="2:8" x14ac:dyDescent="0.4">
      <c r="B55" s="5" t="s">
        <v>7</v>
      </c>
      <c r="C55" s="3">
        <v>6.0191408679601249E-4</v>
      </c>
      <c r="D55" s="3">
        <v>0</v>
      </c>
      <c r="E55" s="3">
        <v>0</v>
      </c>
      <c r="F55" s="3">
        <v>8.7001897492129138E-2</v>
      </c>
      <c r="G55" s="3">
        <v>1.4303301767481716E-2</v>
      </c>
      <c r="H55" s="3">
        <v>2.8922512457339252E-3</v>
      </c>
    </row>
    <row r="56" spans="2:8" x14ac:dyDescent="0.4">
      <c r="B56" s="5" t="s">
        <v>6</v>
      </c>
      <c r="C56" s="3">
        <v>5.2003973103544997E-4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</row>
    <row r="57" spans="2:8" x14ac:dyDescent="0.4">
      <c r="B57" s="4" t="s">
        <v>5</v>
      </c>
      <c r="C57" s="3">
        <v>5.0159507233001001E-4</v>
      </c>
      <c r="D57" s="3">
        <v>0</v>
      </c>
      <c r="E57" s="3">
        <v>0</v>
      </c>
      <c r="F57" s="3">
        <v>0</v>
      </c>
      <c r="G57" s="3">
        <v>1.8381752126885201E-3</v>
      </c>
      <c r="H57" s="3">
        <v>7.0764730858140256E-4</v>
      </c>
    </row>
    <row r="58" spans="2:8" x14ac:dyDescent="0.4">
      <c r="B58" s="5" t="s">
        <v>4</v>
      </c>
      <c r="C58" s="3">
        <v>2.6001986551772499E-4</v>
      </c>
      <c r="D58" s="3">
        <v>1.6787270825273273E-3</v>
      </c>
      <c r="E58" s="3">
        <v>0</v>
      </c>
      <c r="F58" s="3">
        <v>3.5897394698559426E-3</v>
      </c>
      <c r="G58" s="3">
        <v>9.6417670328701496E-4</v>
      </c>
      <c r="H58" s="3">
        <v>0</v>
      </c>
    </row>
    <row r="59" spans="2:8" x14ac:dyDescent="0.4">
      <c r="B59" s="5" t="s">
        <v>3</v>
      </c>
      <c r="C59" s="3">
        <v>2.0063802893200374E-4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</row>
    <row r="60" spans="2:8" x14ac:dyDescent="0.4">
      <c r="B60" s="5" t="s">
        <v>2</v>
      </c>
      <c r="C60" s="3">
        <v>0</v>
      </c>
      <c r="D60" s="3">
        <v>0</v>
      </c>
      <c r="E60" s="3">
        <v>0</v>
      </c>
      <c r="F60" s="3">
        <v>4.0924196777635544E-3</v>
      </c>
      <c r="G60" s="3">
        <v>2.666040520736105E-3</v>
      </c>
      <c r="H60" s="3">
        <v>5.8970609048450244E-4</v>
      </c>
    </row>
    <row r="61" spans="2:8" x14ac:dyDescent="0.4">
      <c r="B61" s="4" t="s">
        <v>1</v>
      </c>
      <c r="C61" s="3">
        <v>0</v>
      </c>
      <c r="D61" s="3">
        <v>3.6062806984644497E-4</v>
      </c>
      <c r="E61" s="3">
        <v>0</v>
      </c>
      <c r="F61" s="3">
        <v>2.0622468270687176E-2</v>
      </c>
      <c r="G61" s="3">
        <v>2.4793115227380422E-3</v>
      </c>
      <c r="H61" s="3">
        <v>1.8828740059876756E-2</v>
      </c>
    </row>
    <row r="62" spans="2:8" x14ac:dyDescent="0.4">
      <c r="B62" s="2" t="s">
        <v>0</v>
      </c>
      <c r="C62" s="1">
        <v>0</v>
      </c>
      <c r="D62" s="1">
        <v>0</v>
      </c>
      <c r="E62" s="1">
        <v>0</v>
      </c>
      <c r="F62" s="1">
        <v>9.4602253763272724E-3</v>
      </c>
      <c r="G62" s="1">
        <v>4.1321858712300747E-4</v>
      </c>
      <c r="H62" s="1">
        <v>0</v>
      </c>
    </row>
  </sheetData>
  <phoneticPr fontId="1"/>
  <conditionalFormatting sqref="C6:H62">
    <cfRule type="cellIs" dxfId="1" priority="1" operator="greaterThan">
      <formula>10</formula>
    </cfRule>
    <cfRule type="cellIs" dxfId="0" priority="2" operator="greaterThan">
      <formula>1</formula>
    </cfRule>
  </conditionalFormatting>
  <pageMargins left="0.7" right="0.7" top="0.75" bottom="0.75" header="0.3" footer="0.3"/>
  <pageSetup paperSize="9" scale="74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紘輔</dc:creator>
  <cp:lastModifiedBy>山本紘輔</cp:lastModifiedBy>
  <dcterms:created xsi:type="dcterms:W3CDTF">2018-05-21T10:26:12Z</dcterms:created>
  <dcterms:modified xsi:type="dcterms:W3CDTF">2018-10-17T02:48:53Z</dcterms:modified>
</cp:coreProperties>
</file>